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ang Meiling\Desktop\manucript-submit 2018-4-12\BMC plant biology\"/>
    </mc:Choice>
  </mc:AlternateContent>
  <bookViews>
    <workbookView xWindow="0" yWindow="0" windowWidth="23940" windowHeight="909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D19" i="1"/>
  <c r="E19" i="1"/>
  <c r="F19" i="1"/>
  <c r="G19" i="1"/>
  <c r="H19" i="1"/>
  <c r="I19" i="1"/>
  <c r="J19" i="1"/>
  <c r="K19" i="1"/>
  <c r="B19" i="1"/>
  <c r="C17" i="1"/>
  <c r="D17" i="1"/>
  <c r="E17" i="1"/>
  <c r="F17" i="1"/>
  <c r="H17" i="1"/>
  <c r="K17" i="1"/>
  <c r="B17" i="1"/>
  <c r="C9" i="1"/>
  <c r="D9" i="1"/>
  <c r="E9" i="1"/>
  <c r="F9" i="1"/>
  <c r="H9" i="1"/>
  <c r="K9" i="1"/>
  <c r="B9" i="1"/>
  <c r="G5" i="1" l="1"/>
  <c r="G7" i="1"/>
  <c r="G11" i="1"/>
  <c r="G13" i="1"/>
  <c r="G15" i="1"/>
  <c r="G3" i="1"/>
  <c r="G9" i="1" s="1"/>
  <c r="G17" i="1" l="1"/>
  <c r="J15" i="1"/>
  <c r="J13" i="1"/>
  <c r="J11" i="1"/>
  <c r="J17" i="1" s="1"/>
  <c r="J7" i="1"/>
  <c r="J5" i="1"/>
  <c r="J3" i="1"/>
  <c r="J9" i="1" l="1"/>
  <c r="I4" i="1"/>
</calcChain>
</file>

<file path=xl/sharedStrings.xml><?xml version="1.0" encoding="utf-8"?>
<sst xmlns="http://schemas.openxmlformats.org/spreadsheetml/2006/main" count="21" uniqueCount="21">
  <si>
    <t>Insect_mock1</t>
  </si>
  <si>
    <t>Insect_RSV1</t>
  </si>
  <si>
    <t>Insect_RSV2</t>
  </si>
  <si>
    <t>Insect_RSV3</t>
  </si>
  <si>
    <t>Insect_mock2</t>
  </si>
  <si>
    <t>Sample</t>
    <phoneticPr fontId="1" type="noConversion"/>
  </si>
  <si>
    <t>Number of clean Reads</t>
    <phoneticPr fontId="1" type="noConversion"/>
  </si>
  <si>
    <t>Number of reads mapped to the planthopper genome</t>
    <phoneticPr fontId="1" type="noConversion"/>
  </si>
  <si>
    <t>Percent of reads mapped to the planthopper genome</t>
    <phoneticPr fontId="1" type="noConversion"/>
  </si>
  <si>
    <t>Number of reads mapped to the RSV genome</t>
    <phoneticPr fontId="1" type="noConversion"/>
  </si>
  <si>
    <t>Percent of reads mapped to the RSV genome</t>
    <phoneticPr fontId="1" type="noConversion"/>
  </si>
  <si>
    <t>Number of unique reads mapped to the RSV genome</t>
    <phoneticPr fontId="1" type="noConversion"/>
  </si>
  <si>
    <t>Number of unique reads mapped to the plantopper genome</t>
    <phoneticPr fontId="1" type="noConversion"/>
  </si>
  <si>
    <t>Average of insect_mock</t>
    <phoneticPr fontId="1" type="noConversion"/>
  </si>
  <si>
    <t>Insect_mock3</t>
    <phoneticPr fontId="1" type="noConversion"/>
  </si>
  <si>
    <t>Average of insect_RSV</t>
    <phoneticPr fontId="1" type="noConversion"/>
  </si>
  <si>
    <t>Summation of insect_RSV</t>
    <phoneticPr fontId="1" type="noConversion"/>
  </si>
  <si>
    <t>Percent of reads mapped to the planthopper genome after removing structural sRNAs</t>
    <phoneticPr fontId="1" type="noConversion"/>
  </si>
  <si>
    <t>Number of reads mapped to the planthopper genome after removing structural sRNAs</t>
    <phoneticPr fontId="1" type="noConversion"/>
  </si>
  <si>
    <t>Number of unique reads mapped to the plantopper genome after removing structural sRNAs</t>
    <phoneticPr fontId="1" type="noConversion"/>
  </si>
  <si>
    <t>Table 2. Summary of sRNA sequencing data in mock-inoculated and RSV-infected planthopper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10" fontId="4" fillId="2" borderId="1" xfId="0" applyNumberFormat="1" applyFont="1" applyFill="1" applyBorder="1" applyAlignment="1">
      <alignment horizontal="center" vertical="center" wrapText="1"/>
    </xf>
    <xf numFmtId="1" fontId="3" fillId="0" borderId="0" xfId="0" applyNumberFormat="1" applyFont="1">
      <alignment vertical="center"/>
    </xf>
    <xf numFmtId="0" fontId="5" fillId="0" borderId="0" xfId="0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 wrapText="1"/>
    </xf>
    <xf numFmtId="10" fontId="5" fillId="0" borderId="3" xfId="0" applyNumberFormat="1" applyFont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/>
    </xf>
    <xf numFmtId="1" fontId="6" fillId="0" borderId="3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0" fontId="3" fillId="0" borderId="0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0" fontId="5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/>
  </sheetViews>
  <sheetFormatPr defaultRowHeight="13.5" x14ac:dyDescent="0.15"/>
  <cols>
    <col min="1" max="1" width="15.125" customWidth="1"/>
    <col min="2" max="2" width="17.25" customWidth="1"/>
    <col min="3" max="5" width="19" customWidth="1"/>
    <col min="6" max="6" width="21.375" customWidth="1"/>
    <col min="7" max="7" width="22.125" style="2" customWidth="1"/>
    <col min="8" max="8" width="25" customWidth="1"/>
    <col min="9" max="9" width="18.875" customWidth="1"/>
    <col min="10" max="10" width="14.625" style="2" customWidth="1"/>
    <col min="11" max="11" width="15.5" customWidth="1"/>
    <col min="12" max="12" width="11.625" bestFit="1" customWidth="1"/>
    <col min="13" max="13" width="9.125" bestFit="1" customWidth="1"/>
  </cols>
  <sheetData>
    <row r="1" spans="1:12" s="4" customFormat="1" ht="16.5" thickBot="1" x14ac:dyDescent="0.2">
      <c r="A1" s="3" t="s">
        <v>20</v>
      </c>
      <c r="G1" s="5"/>
      <c r="J1" s="5"/>
    </row>
    <row r="2" spans="1:12" s="4" customFormat="1" ht="75.75" customHeight="1" thickBot="1" x14ac:dyDescent="0.2">
      <c r="A2" s="6" t="s">
        <v>5</v>
      </c>
      <c r="B2" s="6" t="s">
        <v>6</v>
      </c>
      <c r="C2" s="6" t="s">
        <v>7</v>
      </c>
      <c r="D2" s="6" t="s">
        <v>8</v>
      </c>
      <c r="E2" s="6" t="s">
        <v>12</v>
      </c>
      <c r="F2" s="6" t="s">
        <v>18</v>
      </c>
      <c r="G2" s="6" t="s">
        <v>17</v>
      </c>
      <c r="H2" s="6" t="s">
        <v>19</v>
      </c>
      <c r="I2" s="6" t="s">
        <v>9</v>
      </c>
      <c r="J2" s="7" t="s">
        <v>10</v>
      </c>
      <c r="K2" s="6" t="s">
        <v>11</v>
      </c>
    </row>
    <row r="3" spans="1:12" s="4" customFormat="1" ht="14.25" x14ac:dyDescent="0.15">
      <c r="A3" s="9" t="s">
        <v>0</v>
      </c>
      <c r="B3" s="9">
        <v>15106837</v>
      </c>
      <c r="C3" s="9">
        <v>7903728</v>
      </c>
      <c r="D3" s="14">
        <v>0.52310000000000001</v>
      </c>
      <c r="E3" s="9">
        <v>1188596</v>
      </c>
      <c r="F3" s="20">
        <v>6159085</v>
      </c>
      <c r="G3" s="22">
        <f>F3/B3</f>
        <v>0.40770182401517935</v>
      </c>
      <c r="H3" s="20">
        <v>1162968</v>
      </c>
      <c r="I3" s="9">
        <v>82</v>
      </c>
      <c r="J3" s="14">
        <f>I3/B3</f>
        <v>5.4280058757501652E-6</v>
      </c>
      <c r="K3" s="9">
        <v>69</v>
      </c>
    </row>
    <row r="4" spans="1:12" s="4" customFormat="1" ht="14.25" x14ac:dyDescent="0.15">
      <c r="A4" s="9"/>
      <c r="B4" s="9"/>
      <c r="C4" s="18"/>
      <c r="D4" s="18"/>
      <c r="E4" s="18"/>
      <c r="F4" s="21"/>
      <c r="G4" s="19"/>
      <c r="H4" s="21"/>
      <c r="I4" s="18" t="e">
        <f>-H40.0005%</f>
        <v>#NAME?</v>
      </c>
      <c r="J4" s="19"/>
      <c r="K4" s="9"/>
    </row>
    <row r="5" spans="1:12" s="4" customFormat="1" ht="14.25" x14ac:dyDescent="0.15">
      <c r="A5" s="9" t="s">
        <v>4</v>
      </c>
      <c r="B5" s="9">
        <v>12884415</v>
      </c>
      <c r="C5" s="9">
        <v>6938119</v>
      </c>
      <c r="D5" s="14">
        <v>0.53849999999999998</v>
      </c>
      <c r="E5" s="9">
        <v>1022412</v>
      </c>
      <c r="F5" s="9">
        <v>5211742</v>
      </c>
      <c r="G5" s="14">
        <f t="shared" ref="G5" si="0">F5/B5</f>
        <v>0.40449969983115258</v>
      </c>
      <c r="H5" s="9">
        <v>993526</v>
      </c>
      <c r="I5" s="9">
        <v>61</v>
      </c>
      <c r="J5" s="14">
        <f>I5/B5</f>
        <v>4.7344019887592879E-6</v>
      </c>
      <c r="K5" s="9">
        <v>55</v>
      </c>
    </row>
    <row r="6" spans="1:12" s="4" customFormat="1" ht="14.25" x14ac:dyDescent="0.15">
      <c r="A6" s="9"/>
      <c r="B6" s="9"/>
      <c r="C6" s="18"/>
      <c r="D6" s="18"/>
      <c r="E6" s="18"/>
      <c r="F6" s="21"/>
      <c r="G6" s="14"/>
      <c r="H6" s="21"/>
      <c r="I6" s="18">
        <v>-3.9999999999999998E-6</v>
      </c>
      <c r="J6" s="19"/>
      <c r="K6" s="9"/>
    </row>
    <row r="7" spans="1:12" s="4" customFormat="1" ht="14.25" x14ac:dyDescent="0.15">
      <c r="A7" s="9" t="s">
        <v>14</v>
      </c>
      <c r="B7" s="9">
        <v>14359758</v>
      </c>
      <c r="C7" s="9">
        <v>7799510</v>
      </c>
      <c r="D7" s="14">
        <v>0.54320000000000002</v>
      </c>
      <c r="E7" s="9">
        <v>1289730</v>
      </c>
      <c r="F7" s="9">
        <v>6157255</v>
      </c>
      <c r="G7" s="14">
        <f t="shared" ref="G7" si="1">F7/B7</f>
        <v>0.42878542939233377</v>
      </c>
      <c r="H7" s="9">
        <v>1266636</v>
      </c>
      <c r="I7" s="9">
        <v>11174</v>
      </c>
      <c r="J7" s="14">
        <f>I7/B7</f>
        <v>7.7814681835167415E-4</v>
      </c>
      <c r="K7" s="9">
        <v>6074</v>
      </c>
    </row>
    <row r="8" spans="1:12" s="4" customFormat="1" ht="14.25" x14ac:dyDescent="0.15">
      <c r="A8" s="9"/>
      <c r="B8" s="9"/>
      <c r="C8" s="18"/>
      <c r="D8" s="18"/>
      <c r="E8" s="18"/>
      <c r="F8" s="21"/>
      <c r="G8" s="14"/>
      <c r="H8" s="21"/>
      <c r="I8" s="18">
        <v>-7.6999999999999996E-4</v>
      </c>
      <c r="J8" s="19"/>
      <c r="K8" s="9"/>
      <c r="L8" s="8"/>
    </row>
    <row r="9" spans="1:12" s="4" customFormat="1" ht="14.25" x14ac:dyDescent="0.15">
      <c r="A9" s="9" t="s">
        <v>13</v>
      </c>
      <c r="B9" s="10">
        <f>AVERAGE(B3:B8)</f>
        <v>14117003.333333334</v>
      </c>
      <c r="C9" s="9">
        <f t="shared" ref="C9:K9" si="2">AVERAGE(C3:C8)</f>
        <v>7547119</v>
      </c>
      <c r="D9" s="14">
        <f t="shared" si="2"/>
        <v>0.53493333333333337</v>
      </c>
      <c r="E9" s="10">
        <f t="shared" si="2"/>
        <v>1166912.6666666667</v>
      </c>
      <c r="F9" s="9">
        <f t="shared" si="2"/>
        <v>5842694</v>
      </c>
      <c r="G9" s="14">
        <f t="shared" si="2"/>
        <v>0.41366231774622192</v>
      </c>
      <c r="H9" s="10">
        <f t="shared" si="2"/>
        <v>1141043.3333333333</v>
      </c>
      <c r="I9" s="9">
        <v>3772</v>
      </c>
      <c r="J9" s="14">
        <f t="shared" si="2"/>
        <v>2.6276974207206123E-4</v>
      </c>
      <c r="K9" s="9">
        <f t="shared" si="2"/>
        <v>2066</v>
      </c>
      <c r="L9" s="8"/>
    </row>
    <row r="10" spans="1:12" s="4" customFormat="1" ht="14.25" x14ac:dyDescent="0.15">
      <c r="A10" s="9"/>
      <c r="B10" s="10"/>
      <c r="C10" s="9"/>
      <c r="D10" s="14"/>
      <c r="E10" s="10"/>
      <c r="F10" s="9"/>
      <c r="G10" s="14"/>
      <c r="H10" s="10"/>
      <c r="I10" s="9"/>
      <c r="J10" s="14"/>
      <c r="K10" s="9"/>
      <c r="L10" s="8"/>
    </row>
    <row r="11" spans="1:12" s="4" customFormat="1" ht="14.25" x14ac:dyDescent="0.15">
      <c r="A11" s="9" t="s">
        <v>1</v>
      </c>
      <c r="B11" s="9">
        <v>16832010</v>
      </c>
      <c r="C11" s="9">
        <v>9280331</v>
      </c>
      <c r="D11" s="14">
        <v>0.55169999999999997</v>
      </c>
      <c r="E11" s="9">
        <v>1505287</v>
      </c>
      <c r="F11" s="9">
        <v>7586698</v>
      </c>
      <c r="G11" s="14">
        <f t="shared" ref="G11" si="3">F11/B11</f>
        <v>0.45073036434745462</v>
      </c>
      <c r="H11" s="9">
        <v>1481199</v>
      </c>
      <c r="I11" s="9">
        <v>99876</v>
      </c>
      <c r="J11" s="14">
        <f>I11/B11</f>
        <v>5.9336941933851037E-3</v>
      </c>
      <c r="K11" s="9">
        <v>35914</v>
      </c>
      <c r="L11" s="8"/>
    </row>
    <row r="12" spans="1:12" s="4" customFormat="1" ht="14.25" x14ac:dyDescent="0.15">
      <c r="A12" s="9"/>
      <c r="B12" s="9"/>
      <c r="C12" s="18"/>
      <c r="D12" s="18"/>
      <c r="E12" s="18"/>
      <c r="F12" s="21"/>
      <c r="G12" s="14"/>
      <c r="H12" s="21"/>
      <c r="I12" s="18">
        <v>-5.8999999999999999E-3</v>
      </c>
      <c r="J12" s="19"/>
      <c r="K12" s="9"/>
      <c r="L12" s="8"/>
    </row>
    <row r="13" spans="1:12" s="4" customFormat="1" ht="14.25" x14ac:dyDescent="0.15">
      <c r="A13" s="9" t="s">
        <v>2</v>
      </c>
      <c r="B13" s="9">
        <v>15718417</v>
      </c>
      <c r="C13" s="9">
        <v>8791950</v>
      </c>
      <c r="D13" s="14">
        <v>0.55930000000000002</v>
      </c>
      <c r="E13" s="9">
        <v>1399402</v>
      </c>
      <c r="F13" s="9">
        <v>7052573</v>
      </c>
      <c r="G13" s="14">
        <f t="shared" ref="G13" si="4">F13/B13</f>
        <v>0.44868214146500884</v>
      </c>
      <c r="H13" s="9">
        <v>1375306</v>
      </c>
      <c r="I13" s="9">
        <v>138278</v>
      </c>
      <c r="J13" s="14">
        <f>I13/B13</f>
        <v>8.7971963079997179E-3</v>
      </c>
      <c r="K13" s="9">
        <v>44635</v>
      </c>
      <c r="L13" s="8"/>
    </row>
    <row r="14" spans="1:12" s="4" customFormat="1" ht="14.25" x14ac:dyDescent="0.15">
      <c r="A14" s="9"/>
      <c r="B14" s="9"/>
      <c r="C14" s="18"/>
      <c r="D14" s="18"/>
      <c r="E14" s="18"/>
      <c r="F14" s="21"/>
      <c r="G14" s="14"/>
      <c r="H14" s="21"/>
      <c r="I14" s="18">
        <v>-8.8000000000000005E-3</v>
      </c>
      <c r="J14" s="19"/>
      <c r="K14" s="9"/>
      <c r="L14" s="8"/>
    </row>
    <row r="15" spans="1:12" s="4" customFormat="1" ht="14.25" x14ac:dyDescent="0.15">
      <c r="A15" s="9" t="s">
        <v>3</v>
      </c>
      <c r="B15" s="9">
        <v>13376813</v>
      </c>
      <c r="C15" s="9">
        <v>7000454</v>
      </c>
      <c r="D15" s="14">
        <v>0.52329999999999999</v>
      </c>
      <c r="E15" s="9">
        <v>1162040</v>
      </c>
      <c r="F15" s="9">
        <v>5542666</v>
      </c>
      <c r="G15" s="14">
        <f t="shared" ref="G15" si="5">F15/B15</f>
        <v>0.41434876902293544</v>
      </c>
      <c r="H15" s="9">
        <v>1135473</v>
      </c>
      <c r="I15" s="9">
        <v>113501</v>
      </c>
      <c r="J15" s="14">
        <f>I15/B15</f>
        <v>8.4849059338722912E-3</v>
      </c>
      <c r="K15" s="9">
        <v>40762</v>
      </c>
      <c r="L15" s="8"/>
    </row>
    <row r="16" spans="1:12" s="4" customFormat="1" ht="14.25" x14ac:dyDescent="0.15">
      <c r="A16" s="9"/>
      <c r="B16" s="9"/>
      <c r="C16" s="18"/>
      <c r="D16" s="18"/>
      <c r="E16" s="18"/>
      <c r="F16" s="21"/>
      <c r="G16" s="14"/>
      <c r="H16" s="21"/>
      <c r="I16" s="18">
        <v>-8.5000000000000006E-3</v>
      </c>
      <c r="J16" s="19"/>
      <c r="K16" s="9"/>
      <c r="L16" s="8"/>
    </row>
    <row r="17" spans="1:11" s="4" customFormat="1" ht="14.25" x14ac:dyDescent="0.15">
      <c r="A17" s="9" t="s">
        <v>15</v>
      </c>
      <c r="B17" s="9">
        <f>AVERAGE(B11:B16)</f>
        <v>15309080</v>
      </c>
      <c r="C17" s="10">
        <f t="shared" ref="C17:K17" si="6">AVERAGE(C11:C16)</f>
        <v>8357578.333333333</v>
      </c>
      <c r="D17" s="14">
        <f t="shared" si="6"/>
        <v>0.54476666666666673</v>
      </c>
      <c r="E17" s="10">
        <f t="shared" si="6"/>
        <v>1355576.3333333333</v>
      </c>
      <c r="F17" s="10">
        <f t="shared" si="6"/>
        <v>6727312.333333333</v>
      </c>
      <c r="G17" s="14">
        <f t="shared" si="6"/>
        <v>0.43792042494513295</v>
      </c>
      <c r="H17" s="10">
        <f t="shared" si="6"/>
        <v>1330659.3333333333</v>
      </c>
      <c r="I17" s="10">
        <v>117218</v>
      </c>
      <c r="J17" s="14">
        <f t="shared" si="6"/>
        <v>7.7385988117523704E-3</v>
      </c>
      <c r="K17" s="9">
        <f t="shared" si="6"/>
        <v>40437</v>
      </c>
    </row>
    <row r="18" spans="1:11" s="4" customFormat="1" ht="14.25" x14ac:dyDescent="0.15">
      <c r="A18" s="9"/>
      <c r="B18" s="9"/>
      <c r="C18" s="10"/>
      <c r="D18" s="14"/>
      <c r="E18" s="10"/>
      <c r="F18" s="10"/>
      <c r="G18" s="14"/>
      <c r="H18" s="10"/>
      <c r="I18" s="10"/>
      <c r="J18" s="14"/>
      <c r="K18" s="9"/>
    </row>
    <row r="19" spans="1:11" s="4" customFormat="1" ht="14.25" x14ac:dyDescent="0.15">
      <c r="A19" s="9" t="s">
        <v>16</v>
      </c>
      <c r="B19" s="12">
        <f>SUM(B11:B16)</f>
        <v>45927240</v>
      </c>
      <c r="C19" s="12">
        <f t="shared" ref="C19:K19" si="7">SUM(C11:C16)</f>
        <v>25072735</v>
      </c>
      <c r="D19" s="14">
        <f t="shared" si="7"/>
        <v>1.6343000000000001</v>
      </c>
      <c r="E19" s="12">
        <f t="shared" si="7"/>
        <v>4066729</v>
      </c>
      <c r="F19" s="12">
        <f t="shared" si="7"/>
        <v>20181937</v>
      </c>
      <c r="G19" s="14">
        <f t="shared" si="7"/>
        <v>1.3137612748353988</v>
      </c>
      <c r="H19" s="12">
        <f t="shared" si="7"/>
        <v>3991978</v>
      </c>
      <c r="I19" s="16">
        <f t="shared" si="7"/>
        <v>351654.9768</v>
      </c>
      <c r="J19" s="14">
        <f t="shared" si="7"/>
        <v>2.3215796435257112E-2</v>
      </c>
      <c r="K19" s="12">
        <f t="shared" si="7"/>
        <v>121311</v>
      </c>
    </row>
    <row r="20" spans="1:11" s="4" customFormat="1" ht="15" thickBot="1" x14ac:dyDescent="0.2">
      <c r="A20" s="11"/>
      <c r="B20" s="13"/>
      <c r="C20" s="13"/>
      <c r="D20" s="15"/>
      <c r="E20" s="13"/>
      <c r="F20" s="13"/>
      <c r="G20" s="15"/>
      <c r="H20" s="13"/>
      <c r="I20" s="17"/>
      <c r="J20" s="15"/>
      <c r="K20" s="13"/>
    </row>
    <row r="23" spans="1:11" x14ac:dyDescent="0.15">
      <c r="E23" s="1"/>
      <c r="F23" s="1"/>
    </row>
    <row r="29" spans="1:11" x14ac:dyDescent="0.15">
      <c r="E29" s="1"/>
    </row>
  </sheetData>
  <mergeCells count="99">
    <mergeCell ref="H15:H16"/>
    <mergeCell ref="H3:H4"/>
    <mergeCell ref="H5:H6"/>
    <mergeCell ref="H7:H8"/>
    <mergeCell ref="H11:H12"/>
    <mergeCell ref="H13:H14"/>
    <mergeCell ref="H9:H10"/>
    <mergeCell ref="F15:F16"/>
    <mergeCell ref="G3:G4"/>
    <mergeCell ref="G5:G6"/>
    <mergeCell ref="G7:G8"/>
    <mergeCell ref="G11:G12"/>
    <mergeCell ref="G13:G14"/>
    <mergeCell ref="G15:G16"/>
    <mergeCell ref="F9:F10"/>
    <mergeCell ref="G9:G10"/>
    <mergeCell ref="A3:A4"/>
    <mergeCell ref="B3:B4"/>
    <mergeCell ref="A5:A6"/>
    <mergeCell ref="B5:B6"/>
    <mergeCell ref="A7:A8"/>
    <mergeCell ref="B7:B8"/>
    <mergeCell ref="D15:D16"/>
    <mergeCell ref="D3:D4"/>
    <mergeCell ref="D5:D6"/>
    <mergeCell ref="D7:D8"/>
    <mergeCell ref="D11:D12"/>
    <mergeCell ref="D13:D14"/>
    <mergeCell ref="A11:A12"/>
    <mergeCell ref="B11:B12"/>
    <mergeCell ref="A13:A14"/>
    <mergeCell ref="B13:B14"/>
    <mergeCell ref="C15:C16"/>
    <mergeCell ref="A15:A16"/>
    <mergeCell ref="B15:B16"/>
    <mergeCell ref="C11:C12"/>
    <mergeCell ref="C13:C14"/>
    <mergeCell ref="E15:E16"/>
    <mergeCell ref="J3:J4"/>
    <mergeCell ref="J5:J6"/>
    <mergeCell ref="J7:J8"/>
    <mergeCell ref="J11:J12"/>
    <mergeCell ref="J13:J14"/>
    <mergeCell ref="E3:E4"/>
    <mergeCell ref="E5:E6"/>
    <mergeCell ref="E7:E8"/>
    <mergeCell ref="E11:E12"/>
    <mergeCell ref="E13:E14"/>
    <mergeCell ref="F3:F4"/>
    <mergeCell ref="F5:F6"/>
    <mergeCell ref="F7:F8"/>
    <mergeCell ref="F11:F12"/>
    <mergeCell ref="F13:F14"/>
    <mergeCell ref="K15:K16"/>
    <mergeCell ref="I3:I4"/>
    <mergeCell ref="I5:I6"/>
    <mergeCell ref="I7:I8"/>
    <mergeCell ref="I11:I12"/>
    <mergeCell ref="I13:I14"/>
    <mergeCell ref="I15:I16"/>
    <mergeCell ref="K3:K4"/>
    <mergeCell ref="K5:K6"/>
    <mergeCell ref="K7:K8"/>
    <mergeCell ref="K11:K12"/>
    <mergeCell ref="K13:K14"/>
    <mergeCell ref="J15:J16"/>
    <mergeCell ref="I9:I10"/>
    <mergeCell ref="J9:J10"/>
    <mergeCell ref="K9:K10"/>
    <mergeCell ref="C9:C10"/>
    <mergeCell ref="D9:D10"/>
    <mergeCell ref="E9:E10"/>
    <mergeCell ref="C3:C4"/>
    <mergeCell ref="C5:C6"/>
    <mergeCell ref="C7:C8"/>
    <mergeCell ref="H17:H18"/>
    <mergeCell ref="I17:I18"/>
    <mergeCell ref="J17:J18"/>
    <mergeCell ref="A17:A18"/>
    <mergeCell ref="B17:B18"/>
    <mergeCell ref="C17:C18"/>
    <mergeCell ref="D17:D18"/>
    <mergeCell ref="E17:E18"/>
    <mergeCell ref="K17:K18"/>
    <mergeCell ref="A9:A10"/>
    <mergeCell ref="B9:B10"/>
    <mergeCell ref="A19:A20"/>
    <mergeCell ref="B19:B20"/>
    <mergeCell ref="C19:C20"/>
    <mergeCell ref="D19:D20"/>
    <mergeCell ref="E19:E20"/>
    <mergeCell ref="K19:K20"/>
    <mergeCell ref="F19:F20"/>
    <mergeCell ref="G19:G20"/>
    <mergeCell ref="H19:H20"/>
    <mergeCell ref="I19:I20"/>
    <mergeCell ref="J19:J20"/>
    <mergeCell ref="F17:F18"/>
    <mergeCell ref="G17:G1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unknown</cp:lastModifiedBy>
  <dcterms:created xsi:type="dcterms:W3CDTF">2018-02-08T13:09:46Z</dcterms:created>
  <dcterms:modified xsi:type="dcterms:W3CDTF">2018-04-19T09:20:10Z</dcterms:modified>
</cp:coreProperties>
</file>